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ellis\Dropbox\Aut.rna.seq\NatureCommunications\"/>
    </mc:Choice>
  </mc:AlternateContent>
  <bookViews>
    <workbookView xWindow="-285" yWindow="900" windowWidth="24855" windowHeight="8025" tabRatio="794"/>
  </bookViews>
  <sheets>
    <sheet name="S12" sheetId="7" r:id="rId1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" uniqueCount="45">
  <si>
    <t>NA</t>
  </si>
  <si>
    <t>Module Size</t>
  </si>
  <si>
    <t>Neuronal Markers</t>
  </si>
  <si>
    <t>Oligodendrocyte Markers</t>
  </si>
  <si>
    <t>Astrocyte Markers</t>
  </si>
  <si>
    <t>Type 1 Microglial Markers</t>
  </si>
  <si>
    <t>Type 2 Microglial Markers</t>
  </si>
  <si>
    <t>Ischemia Markers</t>
  </si>
  <si>
    <t>asdM12</t>
  </si>
  <si>
    <t>asdM16</t>
  </si>
  <si>
    <t>Synaptic Proteins</t>
  </si>
  <si>
    <t>Postsynaptic Density (PSD)</t>
  </si>
  <si>
    <t>ID 2009</t>
  </si>
  <si>
    <t>ASD (Pinto)</t>
  </si>
  <si>
    <t xml:space="preserve"> </t>
  </si>
  <si>
    <t>NA indicates that modules contain one or fewer genes in the category being tested.</t>
  </si>
  <si>
    <r>
      <t>Modules (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 threshold for FWER =0.05)</t>
    </r>
  </si>
  <si>
    <r>
      <t>Autism Association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univariate lme)</t>
    </r>
  </si>
  <si>
    <t>FMRP 1</t>
  </si>
  <si>
    <t>FMRP 2</t>
  </si>
  <si>
    <t>ASD SFARI 2014</t>
  </si>
  <si>
    <t>ASD SFARI 2014 CV</t>
  </si>
  <si>
    <t>mod1 (2.13E-03)</t>
  </si>
  <si>
    <t>mod2 (1.70E-03)</t>
  </si>
  <si>
    <t>mod3 (2.01E-03)</t>
  </si>
  <si>
    <t>mod4 (1.79E-03)</t>
  </si>
  <si>
    <t>mod5 (1.79E-03)</t>
  </si>
  <si>
    <t>mod6 (1.63E-03)</t>
  </si>
  <si>
    <t>mod7 (1.75E-03)</t>
  </si>
  <si>
    <t>mod8 (2.21E-03)</t>
  </si>
  <si>
    <t>mod9 (2.05-03)</t>
  </si>
  <si>
    <t>mod10 (1.89E-03)</t>
  </si>
  <si>
    <t>mod11 (2.03E-03)</t>
  </si>
  <si>
    <t>mod12 (2.28E-03)</t>
  </si>
  <si>
    <t>ASD SFARI 2012</t>
  </si>
  <si>
    <t>AGP</t>
  </si>
  <si>
    <r>
      <t xml:space="preserve">Rare </t>
    </r>
    <r>
      <rPr>
        <b/>
        <i/>
        <sz val="11"/>
        <color theme="1"/>
        <rFont val="Calibri"/>
        <family val="2"/>
        <scheme val="minor"/>
      </rPr>
      <t>de novo</t>
    </r>
  </si>
  <si>
    <r>
      <t>FMRP interacting</t>
    </r>
    <r>
      <rPr>
        <b/>
        <sz val="11"/>
        <color theme="1"/>
        <rFont val="Calibri"/>
        <family val="2"/>
        <scheme val="minor"/>
      </rPr>
      <t xml:space="preserve"> </t>
    </r>
  </si>
  <si>
    <t>ID      (Pinto)</t>
  </si>
  <si>
    <t xml:space="preserve">Brain Critical </t>
  </si>
  <si>
    <t xml:space="preserve">San       </t>
  </si>
  <si>
    <t>T-BCAs</t>
  </si>
  <si>
    <t xml:space="preserve">I-exomes        </t>
  </si>
  <si>
    <t xml:space="preserve">SON-exomes     </t>
  </si>
  <si>
    <r>
      <t xml:space="preserve">Supplementary Data 12. Modules and the enrichment of gene sets. All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s in red are FWER &lt; 0.05, determined after 2000 per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Helvetica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medium">
        <color auto="1"/>
      </right>
      <top style="medium">
        <color auto="1"/>
      </top>
      <bottom/>
      <diagonal/>
    </border>
  </borders>
  <cellStyleXfs count="4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ont="1" applyAlignment="1">
      <alignment vertical="center"/>
    </xf>
    <xf numFmtId="0" fontId="6" fillId="0" borderId="0" xfId="0" applyFont="1"/>
    <xf numFmtId="11" fontId="6" fillId="0" borderId="0" xfId="0" applyNumberFormat="1" applyFont="1"/>
    <xf numFmtId="0" fontId="1" fillId="0" borderId="0" xfId="0" applyFont="1"/>
    <xf numFmtId="11" fontId="5" fillId="0" borderId="9" xfId="0" applyNumberFormat="1" applyFont="1" applyFill="1" applyBorder="1" applyAlignment="1">
      <alignment horizontal="center" vertical="center" wrapText="1" shrinkToFit="1"/>
    </xf>
    <xf numFmtId="11" fontId="5" fillId="0" borderId="10" xfId="0" applyNumberFormat="1" applyFont="1" applyFill="1" applyBorder="1" applyAlignment="1">
      <alignment horizontal="center" vertical="center" wrapText="1" shrinkToFit="1"/>
    </xf>
    <xf numFmtId="11" fontId="7" fillId="0" borderId="10" xfId="0" applyNumberFormat="1" applyFont="1" applyFill="1" applyBorder="1" applyAlignment="1">
      <alignment horizontal="center" vertical="center" wrapText="1" shrinkToFit="1"/>
    </xf>
    <xf numFmtId="11" fontId="5" fillId="0" borderId="10" xfId="0" applyNumberFormat="1" applyFont="1" applyBorder="1" applyAlignment="1">
      <alignment horizontal="center" vertical="center" wrapText="1" shrinkToFit="1"/>
    </xf>
    <xf numFmtId="11" fontId="5" fillId="0" borderId="11" xfId="0" applyNumberFormat="1" applyFont="1" applyBorder="1" applyAlignment="1">
      <alignment horizontal="center" vertical="center" wrapText="1" shrinkToFit="1"/>
    </xf>
    <xf numFmtId="11" fontId="4" fillId="0" borderId="2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1" fontId="10" fillId="0" borderId="3" xfId="0" applyNumberFormat="1" applyFont="1" applyFill="1" applyBorder="1" applyAlignment="1">
      <alignment horizontal="center" vertical="center"/>
    </xf>
    <xf numFmtId="11" fontId="10" fillId="0" borderId="3" xfId="0" applyNumberFormat="1" applyFont="1" applyBorder="1" applyAlignment="1">
      <alignment horizontal="center" vertical="center"/>
    </xf>
    <xf numFmtId="11" fontId="0" fillId="0" borderId="4" xfId="0" applyNumberFormat="1" applyFont="1" applyBorder="1" applyAlignment="1">
      <alignment horizontal="center" vertical="center"/>
    </xf>
    <xf numFmtId="11" fontId="4" fillId="0" borderId="5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11" fontId="10" fillId="0" borderId="0" xfId="0" applyNumberFormat="1" applyFont="1" applyBorder="1" applyAlignment="1">
      <alignment horizontal="center" vertical="center"/>
    </xf>
    <xf numFmtId="11" fontId="0" fillId="0" borderId="6" xfId="0" applyNumberFormat="1" applyFont="1" applyBorder="1" applyAlignment="1">
      <alignment horizontal="center" vertical="center"/>
    </xf>
    <xf numFmtId="11" fontId="4" fillId="0" borderId="7" xfId="0" applyNumberFormat="1" applyFon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center" vertical="center"/>
    </xf>
    <xf numFmtId="11" fontId="4" fillId="0" borderId="8" xfId="0" applyNumberFormat="1" applyFont="1" applyFill="1" applyBorder="1" applyAlignment="1">
      <alignment horizontal="center" vertical="center"/>
    </xf>
    <xf numFmtId="11" fontId="0" fillId="0" borderId="8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left" vertical="center"/>
    </xf>
  </cellXfs>
  <cellStyles count="4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tabSelected="1" workbookViewId="0"/>
  </sheetViews>
  <sheetFormatPr defaultColWidth="8.85546875" defaultRowHeight="36" customHeight="1" x14ac:dyDescent="0.2"/>
  <cols>
    <col min="1" max="1" width="28.28515625" style="2" customWidth="1"/>
    <col min="2" max="2" width="9.85546875" style="2" customWidth="1"/>
    <col min="3" max="3" width="16.42578125" style="2" customWidth="1"/>
    <col min="4" max="4" width="13.85546875" style="2" customWidth="1"/>
    <col min="5" max="5" width="15.7109375" style="2" customWidth="1"/>
    <col min="6" max="11" width="13.85546875" style="2" customWidth="1"/>
    <col min="12" max="12" width="9.140625" style="2" customWidth="1"/>
    <col min="13" max="13" width="10" style="2" bestFit="1" customWidth="1"/>
    <col min="14" max="14" width="9.28515625" style="2" customWidth="1"/>
    <col min="15" max="15" width="14.42578125" style="2" customWidth="1"/>
    <col min="16" max="16" width="10.42578125" style="2" customWidth="1"/>
    <col min="17" max="17" width="9.85546875" style="2" customWidth="1"/>
    <col min="18" max="19" width="9.28515625" style="2" customWidth="1"/>
    <col min="20" max="20" width="11.85546875" style="2" customWidth="1"/>
    <col min="21" max="21" width="12.85546875" style="2" customWidth="1"/>
    <col min="22" max="22" width="10.85546875" style="2" customWidth="1"/>
    <col min="23" max="23" width="10.7109375" style="2" customWidth="1"/>
    <col min="24" max="24" width="9.28515625" style="2" customWidth="1"/>
    <col min="25" max="25" width="11.140625" style="2" bestFit="1" customWidth="1"/>
    <col min="26" max="26" width="9.42578125" style="2" bestFit="1" customWidth="1"/>
    <col min="27" max="27" width="10.42578125" style="2" bestFit="1" customWidth="1"/>
    <col min="28" max="28" width="11.140625" style="2" bestFit="1" customWidth="1"/>
    <col min="29" max="29" width="8.28515625" style="2" bestFit="1" customWidth="1"/>
    <col min="30" max="16384" width="8.85546875" style="2"/>
  </cols>
  <sheetData>
    <row r="1" spans="1:29" ht="20.25" customHeight="1" thickBot="1" x14ac:dyDescent="0.3">
      <c r="A1" s="1" t="s">
        <v>4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ht="60.75" customHeight="1" thickBot="1" x14ac:dyDescent="0.25">
      <c r="A2" s="5" t="s">
        <v>16</v>
      </c>
      <c r="B2" s="6" t="s">
        <v>1</v>
      </c>
      <c r="C2" s="6" t="s">
        <v>17</v>
      </c>
      <c r="D2" s="7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10</v>
      </c>
      <c r="K2" s="8" t="s">
        <v>11</v>
      </c>
      <c r="L2" s="8" t="s">
        <v>34</v>
      </c>
      <c r="M2" s="8" t="s">
        <v>20</v>
      </c>
      <c r="N2" s="8" t="s">
        <v>21</v>
      </c>
      <c r="O2" s="8" t="s">
        <v>13</v>
      </c>
      <c r="P2" s="8" t="s">
        <v>36</v>
      </c>
      <c r="Q2" s="8" t="s">
        <v>42</v>
      </c>
      <c r="R2" s="8" t="s">
        <v>43</v>
      </c>
      <c r="S2" s="8" t="s">
        <v>35</v>
      </c>
      <c r="T2" s="8" t="s">
        <v>40</v>
      </c>
      <c r="U2" s="8" t="s">
        <v>8</v>
      </c>
      <c r="V2" s="8" t="s">
        <v>9</v>
      </c>
      <c r="W2" s="8" t="s">
        <v>37</v>
      </c>
      <c r="X2" s="8" t="s">
        <v>18</v>
      </c>
      <c r="Y2" s="8" t="s">
        <v>19</v>
      </c>
      <c r="Z2" s="8" t="s">
        <v>12</v>
      </c>
      <c r="AA2" s="8" t="s">
        <v>38</v>
      </c>
      <c r="AB2" s="8" t="s">
        <v>39</v>
      </c>
      <c r="AC2" s="9" t="s">
        <v>41</v>
      </c>
    </row>
    <row r="3" spans="1:29" ht="18" customHeight="1" x14ac:dyDescent="0.2">
      <c r="A3" s="10" t="s">
        <v>26</v>
      </c>
      <c r="B3" s="11">
        <v>759</v>
      </c>
      <c r="C3" s="12">
        <v>9.6400000000000001E-4</v>
      </c>
      <c r="D3" s="13" t="s">
        <v>0</v>
      </c>
      <c r="E3" s="13">
        <v>0.68519720256856098</v>
      </c>
      <c r="F3" s="13">
        <v>0.40244022601256302</v>
      </c>
      <c r="G3" s="14">
        <v>1.7310239216695001E-5</v>
      </c>
      <c r="H3" s="14">
        <v>1.22136285064022E-39</v>
      </c>
      <c r="I3" s="13">
        <v>0.108032476415648</v>
      </c>
      <c r="J3" s="13">
        <v>0.762368748179719</v>
      </c>
      <c r="K3" s="12">
        <v>0.99</v>
      </c>
      <c r="L3" s="13">
        <v>0.8</v>
      </c>
      <c r="M3" s="13">
        <v>0.76231858795392704</v>
      </c>
      <c r="N3" s="13">
        <v>0.762368748179719</v>
      </c>
      <c r="O3" s="13">
        <v>0.96</v>
      </c>
      <c r="P3" s="12">
        <v>0.9</v>
      </c>
      <c r="Q3" s="13" t="s">
        <v>0</v>
      </c>
      <c r="R3" s="13" t="s">
        <v>0</v>
      </c>
      <c r="S3" s="13" t="s">
        <v>0</v>
      </c>
      <c r="T3" s="13" t="s">
        <v>0</v>
      </c>
      <c r="U3" s="13" t="s">
        <v>0</v>
      </c>
      <c r="V3" s="15">
        <v>9.3771509681253693E-59</v>
      </c>
      <c r="W3" s="12">
        <v>0.99</v>
      </c>
      <c r="X3" s="13">
        <v>0.598518219169343</v>
      </c>
      <c r="Y3" s="13" t="s">
        <v>0</v>
      </c>
      <c r="Z3" s="12">
        <v>0.21</v>
      </c>
      <c r="AA3" s="13">
        <v>0.22</v>
      </c>
      <c r="AB3" s="13">
        <v>0.99</v>
      </c>
      <c r="AC3" s="16" t="s">
        <v>0</v>
      </c>
    </row>
    <row r="4" spans="1:29" ht="18" customHeight="1" x14ac:dyDescent="0.2">
      <c r="A4" s="17" t="s">
        <v>32</v>
      </c>
      <c r="B4" s="18">
        <v>238</v>
      </c>
      <c r="C4" s="19">
        <v>5.8400000000000001E-2</v>
      </c>
      <c r="D4" s="20" t="s">
        <v>0</v>
      </c>
      <c r="E4" s="20" t="s">
        <v>0</v>
      </c>
      <c r="F4" s="20" t="s">
        <v>0</v>
      </c>
      <c r="G4" s="21">
        <v>3.3816684230291101E-84</v>
      </c>
      <c r="H4" s="21">
        <v>3.39146429052083E-4</v>
      </c>
      <c r="I4" s="20" t="s">
        <v>0</v>
      </c>
      <c r="J4" s="20" t="s">
        <v>0</v>
      </c>
      <c r="K4" s="20">
        <v>0.99805984280519799</v>
      </c>
      <c r="L4" s="20" t="s">
        <v>0</v>
      </c>
      <c r="M4" s="20">
        <v>0.864076571384082</v>
      </c>
      <c r="N4" s="20" t="s">
        <v>0</v>
      </c>
      <c r="O4" s="20" t="s">
        <v>0</v>
      </c>
      <c r="P4" s="20">
        <v>0.220764110893264</v>
      </c>
      <c r="Q4" s="20" t="s">
        <v>0</v>
      </c>
      <c r="R4" s="20" t="s">
        <v>0</v>
      </c>
      <c r="S4" s="20" t="s">
        <v>0</v>
      </c>
      <c r="T4" s="20" t="s">
        <v>0</v>
      </c>
      <c r="U4" s="20">
        <v>4.6303582202928103E-3</v>
      </c>
      <c r="V4" s="20" t="s">
        <v>0</v>
      </c>
      <c r="W4" s="20">
        <v>0.99999256708860196</v>
      </c>
      <c r="X4" s="20" t="s">
        <v>0</v>
      </c>
      <c r="Y4" s="20" t="s">
        <v>0</v>
      </c>
      <c r="Z4" s="20">
        <v>0.96878831727398296</v>
      </c>
      <c r="AA4" s="20">
        <v>0.91896996402805797</v>
      </c>
      <c r="AB4" s="20" t="s">
        <v>0</v>
      </c>
      <c r="AC4" s="22" t="s">
        <v>0</v>
      </c>
    </row>
    <row r="5" spans="1:29" ht="18" customHeight="1" x14ac:dyDescent="0.2">
      <c r="A5" s="17" t="s">
        <v>28</v>
      </c>
      <c r="B5" s="18">
        <v>597</v>
      </c>
      <c r="C5" s="19">
        <v>0.108</v>
      </c>
      <c r="D5" s="20" t="s">
        <v>0</v>
      </c>
      <c r="E5" s="20" t="s">
        <v>0</v>
      </c>
      <c r="F5" s="21">
        <v>1.64923158355457E-75</v>
      </c>
      <c r="G5" s="20" t="s">
        <v>0</v>
      </c>
      <c r="H5" s="20">
        <v>0.63</v>
      </c>
      <c r="I5" s="20" t="s">
        <v>0</v>
      </c>
      <c r="J5" s="20">
        <v>0.51</v>
      </c>
      <c r="K5" s="19">
        <v>0.8</v>
      </c>
      <c r="L5" s="20">
        <v>0.611165580572125</v>
      </c>
      <c r="M5" s="20">
        <v>0.53720191084467295</v>
      </c>
      <c r="N5" s="20">
        <v>0.67107947801476997</v>
      </c>
      <c r="O5" s="20">
        <v>0.78</v>
      </c>
      <c r="P5" s="20">
        <v>0.84576444823846597</v>
      </c>
      <c r="Q5" s="20" t="s">
        <v>0</v>
      </c>
      <c r="R5" s="20" t="s">
        <v>0</v>
      </c>
      <c r="S5" s="20" t="s">
        <v>0</v>
      </c>
      <c r="T5" s="20" t="s">
        <v>0</v>
      </c>
      <c r="U5" s="20" t="s">
        <v>0</v>
      </c>
      <c r="V5" s="21">
        <v>1.4459012843050399E-89</v>
      </c>
      <c r="W5" s="20">
        <v>0.99983435141412202</v>
      </c>
      <c r="X5" s="20" t="s">
        <v>0</v>
      </c>
      <c r="Y5" s="20" t="s">
        <v>0</v>
      </c>
      <c r="Z5" s="20">
        <v>0.31753796794981598</v>
      </c>
      <c r="AA5" s="20">
        <v>0.69</v>
      </c>
      <c r="AB5" s="20">
        <v>0.99</v>
      </c>
      <c r="AC5" s="22" t="s">
        <v>0</v>
      </c>
    </row>
    <row r="6" spans="1:29" ht="18" customHeight="1" x14ac:dyDescent="0.2">
      <c r="A6" s="17" t="s">
        <v>24</v>
      </c>
      <c r="B6" s="18">
        <v>1059</v>
      </c>
      <c r="C6" s="19">
        <v>7.6100000000000001E-2</v>
      </c>
      <c r="D6" s="20">
        <v>0.99</v>
      </c>
      <c r="E6" s="21">
        <v>5.3750565674546202E-42</v>
      </c>
      <c r="F6" s="20">
        <v>0.93274062403326596</v>
      </c>
      <c r="G6" s="20" t="s">
        <v>0</v>
      </c>
      <c r="H6" s="20">
        <v>0.95370605073036796</v>
      </c>
      <c r="I6" s="20" t="s">
        <v>0</v>
      </c>
      <c r="J6" s="20">
        <v>0.76700652919030599</v>
      </c>
      <c r="K6" s="20">
        <v>0.80773566433411403</v>
      </c>
      <c r="L6" s="20">
        <v>0.83656702778404901</v>
      </c>
      <c r="M6" s="20">
        <v>0.90995326300002499</v>
      </c>
      <c r="N6" s="20">
        <v>0.65899157069549097</v>
      </c>
      <c r="O6" s="20">
        <v>0.34392239082774401</v>
      </c>
      <c r="P6" s="20">
        <v>6.2147130555297102E-2</v>
      </c>
      <c r="Q6" s="20">
        <v>0.28000000000000003</v>
      </c>
      <c r="R6" s="20" t="s">
        <v>0</v>
      </c>
      <c r="S6" s="20" t="s">
        <v>0</v>
      </c>
      <c r="T6" s="20">
        <v>0.21</v>
      </c>
      <c r="U6" s="20" t="s">
        <v>0</v>
      </c>
      <c r="V6" s="20">
        <v>0.86218879806909199</v>
      </c>
      <c r="W6" s="20">
        <v>0.21789006680218401</v>
      </c>
      <c r="X6" s="20">
        <v>0.77656574055310401</v>
      </c>
      <c r="Y6" s="20" t="s">
        <v>0</v>
      </c>
      <c r="Z6" s="20">
        <v>3.5855753615243298E-2</v>
      </c>
      <c r="AA6" s="20">
        <v>0.26646123707066499</v>
      </c>
      <c r="AB6" s="20">
        <v>0.74</v>
      </c>
      <c r="AC6" s="22" t="s">
        <v>0</v>
      </c>
    </row>
    <row r="7" spans="1:29" ht="18" customHeight="1" x14ac:dyDescent="0.2">
      <c r="A7" s="17" t="s">
        <v>23</v>
      </c>
      <c r="B7" s="18">
        <v>1319</v>
      </c>
      <c r="C7" s="19">
        <v>0.872</v>
      </c>
      <c r="D7" s="21">
        <v>5.2181921885265303E-10</v>
      </c>
      <c r="E7" s="20">
        <v>0.96398548891081004</v>
      </c>
      <c r="F7" s="20" t="s">
        <v>0</v>
      </c>
      <c r="G7" s="20" t="s">
        <v>0</v>
      </c>
      <c r="H7" s="20" t="s">
        <v>0</v>
      </c>
      <c r="I7" s="20" t="s">
        <v>0</v>
      </c>
      <c r="J7" s="21">
        <v>7.5042795694243696E-6</v>
      </c>
      <c r="K7" s="21">
        <v>1.1850106804888599E-26</v>
      </c>
      <c r="L7" s="21">
        <v>4.0773703175337399E-4</v>
      </c>
      <c r="M7" s="21">
        <v>2.4936113570209401E-6</v>
      </c>
      <c r="N7" s="21">
        <v>1.2577940867435999E-4</v>
      </c>
      <c r="O7" s="21">
        <v>1.8428005846613901E-4</v>
      </c>
      <c r="P7" s="21">
        <v>4.2923405985330999E-4</v>
      </c>
      <c r="Q7" s="20">
        <v>0.38209843213353001</v>
      </c>
      <c r="R7" s="20">
        <v>3.4858347552760002E-2</v>
      </c>
      <c r="S7" s="21">
        <v>6.6082063152489196E-4</v>
      </c>
      <c r="T7" s="21">
        <v>8.0524807217378197E-7</v>
      </c>
      <c r="U7" s="21">
        <v>1.7352952587104E-10</v>
      </c>
      <c r="V7" s="20" t="s">
        <v>0</v>
      </c>
      <c r="W7" s="21">
        <v>7.3845195805845295E-110</v>
      </c>
      <c r="X7" s="21">
        <v>3.3200796853846898E-4</v>
      </c>
      <c r="Y7" s="20">
        <v>5.3325624305015501E-2</v>
      </c>
      <c r="Z7" s="20">
        <v>1.0811200760604199E-2</v>
      </c>
      <c r="AA7" s="20">
        <v>0.12504774299274499</v>
      </c>
      <c r="AB7" s="21">
        <v>3.5600000000000001E-50</v>
      </c>
      <c r="AC7" s="22" t="s">
        <v>0</v>
      </c>
    </row>
    <row r="8" spans="1:29" ht="18" customHeight="1" x14ac:dyDescent="0.2">
      <c r="A8" s="17" t="s">
        <v>27</v>
      </c>
      <c r="B8" s="18">
        <v>667</v>
      </c>
      <c r="C8" s="19">
        <v>6.3899999999999998E-3</v>
      </c>
      <c r="D8" s="21">
        <v>5.4016433273986701E-7</v>
      </c>
      <c r="E8" s="20" t="s">
        <v>0</v>
      </c>
      <c r="F8" s="20">
        <v>0.98</v>
      </c>
      <c r="G8" s="20" t="s">
        <v>0</v>
      </c>
      <c r="H8" s="20" t="s">
        <v>0</v>
      </c>
      <c r="I8" s="20" t="s">
        <v>0</v>
      </c>
      <c r="J8" s="20">
        <v>0.74</v>
      </c>
      <c r="K8" s="20">
        <v>1E-3</v>
      </c>
      <c r="L8" s="20">
        <v>1.0999999999999999E-2</v>
      </c>
      <c r="M8" s="20">
        <v>0.02</v>
      </c>
      <c r="N8" s="20">
        <v>0.01</v>
      </c>
      <c r="O8" s="20">
        <v>0.68</v>
      </c>
      <c r="P8" s="20">
        <v>0.61</v>
      </c>
      <c r="Q8" s="20" t="s">
        <v>0</v>
      </c>
      <c r="R8" s="20" t="s">
        <v>0</v>
      </c>
      <c r="S8" s="20">
        <v>0.37</v>
      </c>
      <c r="T8" s="20">
        <v>0.34</v>
      </c>
      <c r="U8" s="20">
        <v>1.1035305599030999E-3</v>
      </c>
      <c r="V8" s="20" t="s">
        <v>0</v>
      </c>
      <c r="W8" s="20">
        <v>0.31</v>
      </c>
      <c r="X8" s="20" t="s">
        <v>0</v>
      </c>
      <c r="Y8" s="20" t="s">
        <v>0</v>
      </c>
      <c r="Z8" s="20">
        <v>0.75</v>
      </c>
      <c r="AA8" s="20">
        <v>0.92</v>
      </c>
      <c r="AB8" s="21">
        <v>7.3700000000000002E-4</v>
      </c>
      <c r="AC8" s="22" t="s">
        <v>0</v>
      </c>
    </row>
    <row r="9" spans="1:29" ht="18" customHeight="1" x14ac:dyDescent="0.2">
      <c r="A9" s="17" t="s">
        <v>22</v>
      </c>
      <c r="B9" s="18">
        <v>1646</v>
      </c>
      <c r="C9" s="19">
        <v>8.2900000000000005E-3</v>
      </c>
      <c r="D9" s="21">
        <v>1.8853562394244E-34</v>
      </c>
      <c r="E9" s="20">
        <v>0.99963497197108497</v>
      </c>
      <c r="F9" s="20" t="s">
        <v>0</v>
      </c>
      <c r="G9" s="20" t="s">
        <v>0</v>
      </c>
      <c r="H9" s="20" t="s">
        <v>0</v>
      </c>
      <c r="I9" s="20">
        <v>0.45442869155361898</v>
      </c>
      <c r="J9" s="21">
        <v>2.9463489005333099E-8</v>
      </c>
      <c r="K9" s="21">
        <v>2.6748174238729801E-15</v>
      </c>
      <c r="L9" s="20">
        <v>0.16933633474769999</v>
      </c>
      <c r="M9" s="20">
        <v>0.20111486003375401</v>
      </c>
      <c r="N9" s="20">
        <v>0.192961551346541</v>
      </c>
      <c r="O9" s="20">
        <v>0.86037499807051099</v>
      </c>
      <c r="P9" s="20">
        <v>0.12399277302291201</v>
      </c>
      <c r="Q9" s="20">
        <v>0.488127575354105</v>
      </c>
      <c r="R9" s="20" t="s">
        <v>0</v>
      </c>
      <c r="S9" s="20">
        <v>1.05035115756088E-2</v>
      </c>
      <c r="T9" s="20">
        <v>1.2626362983378599E-2</v>
      </c>
      <c r="U9" s="21">
        <v>3.0148103851596499E-102</v>
      </c>
      <c r="V9" s="20" t="s">
        <v>0</v>
      </c>
      <c r="W9" s="21">
        <v>1.8026168924734101E-10</v>
      </c>
      <c r="X9" s="20">
        <v>0.93398742167731996</v>
      </c>
      <c r="Y9" s="21">
        <v>4.6614321600652498E-4</v>
      </c>
      <c r="Z9" s="20">
        <v>0.97500978395654203</v>
      </c>
      <c r="AA9" s="20">
        <v>0.47651095967452201</v>
      </c>
      <c r="AB9" s="21">
        <v>4.3300000000000002E-39</v>
      </c>
      <c r="AC9" s="22" t="s">
        <v>0</v>
      </c>
    </row>
    <row r="10" spans="1:29" ht="18" customHeight="1" x14ac:dyDescent="0.2">
      <c r="A10" s="17" t="s">
        <v>30</v>
      </c>
      <c r="B10" s="18">
        <v>385</v>
      </c>
      <c r="C10" s="19">
        <v>0.255</v>
      </c>
      <c r="D10" s="20" t="s">
        <v>0</v>
      </c>
      <c r="E10" s="20" t="s">
        <v>0</v>
      </c>
      <c r="F10" s="20" t="s">
        <v>0</v>
      </c>
      <c r="G10" s="20" t="s">
        <v>0</v>
      </c>
      <c r="H10" s="20" t="s">
        <v>0</v>
      </c>
      <c r="I10" s="20" t="s">
        <v>0</v>
      </c>
      <c r="J10" s="20" t="s">
        <v>0</v>
      </c>
      <c r="K10" s="20">
        <v>0.99</v>
      </c>
      <c r="L10" s="20">
        <v>0.64</v>
      </c>
      <c r="M10" s="20">
        <v>0.94468565806942195</v>
      </c>
      <c r="N10" s="20">
        <v>0.79797516401819601</v>
      </c>
      <c r="O10" s="20">
        <v>0.116618264946735</v>
      </c>
      <c r="P10" s="20">
        <v>0.05</v>
      </c>
      <c r="Q10" s="20" t="s">
        <v>0</v>
      </c>
      <c r="R10" s="20" t="s">
        <v>0</v>
      </c>
      <c r="S10" s="20" t="s">
        <v>0</v>
      </c>
      <c r="T10" s="20" t="s">
        <v>0</v>
      </c>
      <c r="U10" s="20" t="s">
        <v>0</v>
      </c>
      <c r="V10" s="20">
        <v>0.99</v>
      </c>
      <c r="W10" s="20">
        <v>0.97</v>
      </c>
      <c r="X10" s="20">
        <v>0.255054684483633</v>
      </c>
      <c r="Y10" s="20" t="s">
        <v>0</v>
      </c>
      <c r="Z10" s="20">
        <v>0.56000000000000005</v>
      </c>
      <c r="AA10" s="20">
        <v>0.30608378605189002</v>
      </c>
      <c r="AB10" s="20">
        <v>0.31</v>
      </c>
      <c r="AC10" s="22" t="s">
        <v>0</v>
      </c>
    </row>
    <row r="11" spans="1:29" ht="18" customHeight="1" x14ac:dyDescent="0.2">
      <c r="A11" s="17" t="s">
        <v>29</v>
      </c>
      <c r="B11" s="18">
        <v>465</v>
      </c>
      <c r="C11" s="19">
        <v>3.6400000000000002E-2</v>
      </c>
      <c r="D11" s="20">
        <v>0.97</v>
      </c>
      <c r="E11" s="20" t="s">
        <v>0</v>
      </c>
      <c r="F11" s="20">
        <v>0.92</v>
      </c>
      <c r="G11" s="20" t="s">
        <v>0</v>
      </c>
      <c r="H11" s="20" t="s">
        <v>0</v>
      </c>
      <c r="I11" s="20" t="s">
        <v>0</v>
      </c>
      <c r="J11" s="20">
        <v>0.24455205417327899</v>
      </c>
      <c r="K11" s="20">
        <v>0.57999999999999996</v>
      </c>
      <c r="L11" s="20">
        <v>0.36</v>
      </c>
      <c r="M11" s="20">
        <v>0.11</v>
      </c>
      <c r="N11" s="20">
        <v>0.13500000000000001</v>
      </c>
      <c r="O11" s="20">
        <v>2E-3</v>
      </c>
      <c r="P11" s="20">
        <v>0.90800000000000003</v>
      </c>
      <c r="Q11" s="20" t="s">
        <v>0</v>
      </c>
      <c r="R11" s="20" t="s">
        <v>0</v>
      </c>
      <c r="S11" s="20">
        <v>0.05</v>
      </c>
      <c r="T11" s="20">
        <v>0.61</v>
      </c>
      <c r="U11" s="20">
        <v>0.59750588997133403</v>
      </c>
      <c r="V11" s="20" t="s">
        <v>0</v>
      </c>
      <c r="W11" s="20">
        <v>0.02</v>
      </c>
      <c r="X11" s="20">
        <v>0.32</v>
      </c>
      <c r="Y11" s="20" t="s">
        <v>0</v>
      </c>
      <c r="Z11" s="20">
        <v>0.76</v>
      </c>
      <c r="AA11" s="20">
        <v>0.35</v>
      </c>
      <c r="AB11" s="20">
        <v>0.39</v>
      </c>
      <c r="AC11" s="22">
        <v>0.02</v>
      </c>
    </row>
    <row r="12" spans="1:29" ht="18" customHeight="1" x14ac:dyDescent="0.2">
      <c r="A12" s="17" t="s">
        <v>31</v>
      </c>
      <c r="B12" s="18">
        <v>280</v>
      </c>
      <c r="C12" s="19">
        <v>0.64700000000000002</v>
      </c>
      <c r="D12" s="20" t="s">
        <v>0</v>
      </c>
      <c r="E12" s="20" t="s">
        <v>0</v>
      </c>
      <c r="F12" s="20" t="s">
        <v>0</v>
      </c>
      <c r="G12" s="20" t="s">
        <v>0</v>
      </c>
      <c r="H12" s="20" t="s">
        <v>0</v>
      </c>
      <c r="I12" s="20" t="s">
        <v>0</v>
      </c>
      <c r="J12" s="20" t="s">
        <v>0</v>
      </c>
      <c r="K12" s="20">
        <v>0.90272471186210002</v>
      </c>
      <c r="L12" s="20">
        <v>0.415194169046743</v>
      </c>
      <c r="M12" s="20">
        <v>0.9</v>
      </c>
      <c r="N12" s="20">
        <v>0.8</v>
      </c>
      <c r="O12" s="20">
        <v>0.42</v>
      </c>
      <c r="P12" s="20">
        <v>0.99934238874389303</v>
      </c>
      <c r="Q12" s="20" t="s">
        <v>0</v>
      </c>
      <c r="R12" s="20" t="s">
        <v>0</v>
      </c>
      <c r="S12" s="20" t="s">
        <v>0</v>
      </c>
      <c r="T12" s="20" t="s">
        <v>0</v>
      </c>
      <c r="U12" s="20">
        <v>0.9</v>
      </c>
      <c r="V12" s="20" t="s">
        <v>0</v>
      </c>
      <c r="W12" s="20" t="s">
        <v>0</v>
      </c>
      <c r="X12" s="20" t="s">
        <v>0</v>
      </c>
      <c r="Y12" s="20" t="s">
        <v>0</v>
      </c>
      <c r="Z12" s="20">
        <v>0.51645974688241902</v>
      </c>
      <c r="AA12" s="20">
        <v>0.83299999999999996</v>
      </c>
      <c r="AB12" s="20">
        <v>0.99</v>
      </c>
      <c r="AC12" s="22" t="s">
        <v>0</v>
      </c>
    </row>
    <row r="13" spans="1:29" ht="18" customHeight="1" x14ac:dyDescent="0.2">
      <c r="A13" s="17" t="s">
        <v>25</v>
      </c>
      <c r="B13" s="18">
        <v>824</v>
      </c>
      <c r="C13" s="19">
        <v>0.76400000000000001</v>
      </c>
      <c r="D13" s="20" t="s">
        <v>0</v>
      </c>
      <c r="E13" s="20" t="s">
        <v>0</v>
      </c>
      <c r="F13" s="20">
        <v>0.99</v>
      </c>
      <c r="G13" s="20">
        <v>0.87</v>
      </c>
      <c r="H13" s="20">
        <v>0.92</v>
      </c>
      <c r="I13" s="20" t="s">
        <v>0</v>
      </c>
      <c r="J13" s="20">
        <v>0.87</v>
      </c>
      <c r="K13" s="20">
        <v>7.0000000000000007E-2</v>
      </c>
      <c r="L13" s="20">
        <v>0.97</v>
      </c>
      <c r="M13" s="20">
        <v>0.99</v>
      </c>
      <c r="N13" s="20">
        <v>0.97</v>
      </c>
      <c r="O13" s="20">
        <v>0.91</v>
      </c>
      <c r="P13" s="20">
        <v>0.99</v>
      </c>
      <c r="Q13" s="20" t="s">
        <v>0</v>
      </c>
      <c r="R13" s="20" t="s">
        <v>0</v>
      </c>
      <c r="S13" s="20" t="s">
        <v>0</v>
      </c>
      <c r="T13" s="20" t="s">
        <v>0</v>
      </c>
      <c r="U13" s="20" t="s">
        <v>0</v>
      </c>
      <c r="V13" s="20">
        <v>7.0000000000000001E-3</v>
      </c>
      <c r="W13" s="20" t="s">
        <v>0</v>
      </c>
      <c r="X13" s="20" t="s">
        <v>0</v>
      </c>
      <c r="Y13" s="20" t="s">
        <v>0</v>
      </c>
      <c r="Z13" s="20">
        <v>0.51</v>
      </c>
      <c r="AA13" s="20">
        <v>0.99</v>
      </c>
      <c r="AB13" s="20">
        <v>0.99</v>
      </c>
      <c r="AC13" s="22" t="s">
        <v>0</v>
      </c>
    </row>
    <row r="14" spans="1:29" ht="18" customHeight="1" thickBot="1" x14ac:dyDescent="0.25">
      <c r="A14" s="23" t="s">
        <v>33</v>
      </c>
      <c r="B14" s="24">
        <v>129</v>
      </c>
      <c r="C14" s="25">
        <v>0.14299999999999999</v>
      </c>
      <c r="D14" s="26" t="s">
        <v>0</v>
      </c>
      <c r="E14" s="26" t="s">
        <v>0</v>
      </c>
      <c r="F14" s="26" t="s">
        <v>0</v>
      </c>
      <c r="G14" s="26" t="s">
        <v>0</v>
      </c>
      <c r="H14" s="26" t="s">
        <v>0</v>
      </c>
      <c r="I14" s="26" t="s">
        <v>0</v>
      </c>
      <c r="J14" s="26" t="s">
        <v>0</v>
      </c>
      <c r="K14" s="26">
        <v>0.99</v>
      </c>
      <c r="L14" s="26" t="s">
        <v>0</v>
      </c>
      <c r="M14" s="26" t="s">
        <v>0</v>
      </c>
      <c r="N14" s="26" t="s">
        <v>0</v>
      </c>
      <c r="O14" s="26" t="s">
        <v>0</v>
      </c>
      <c r="P14" s="26" t="s">
        <v>0</v>
      </c>
      <c r="Q14" s="26" t="s">
        <v>0</v>
      </c>
      <c r="R14" s="26" t="s">
        <v>0</v>
      </c>
      <c r="S14" s="26" t="s">
        <v>0</v>
      </c>
      <c r="T14" s="26" t="s">
        <v>0</v>
      </c>
      <c r="U14" s="26">
        <v>0.47</v>
      </c>
      <c r="V14" s="26" t="s">
        <v>0</v>
      </c>
      <c r="W14" s="26">
        <v>0.96367866705608496</v>
      </c>
      <c r="X14" s="26" t="s">
        <v>0</v>
      </c>
      <c r="Y14" s="26" t="s">
        <v>0</v>
      </c>
      <c r="Z14" s="26">
        <v>0.557931316385051</v>
      </c>
      <c r="AA14" s="26">
        <v>0.42</v>
      </c>
      <c r="AB14" s="26" t="s">
        <v>0</v>
      </c>
      <c r="AC14" s="27" t="s">
        <v>0</v>
      </c>
    </row>
    <row r="15" spans="1:29" ht="36" customHeight="1" x14ac:dyDescent="0.25">
      <c r="A15" s="30" t="s">
        <v>15</v>
      </c>
      <c r="B15" s="30"/>
      <c r="C15" s="30"/>
      <c r="D15" s="30"/>
      <c r="E15" s="30"/>
      <c r="F15" s="30"/>
      <c r="G15" s="30"/>
      <c r="H15" s="30"/>
      <c r="I15" s="30"/>
      <c r="J15" s="28"/>
      <c r="K15" s="28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29" ht="36" customHeight="1" x14ac:dyDescent="0.25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 t="s">
        <v>14</v>
      </c>
      <c r="AC16" s="4"/>
    </row>
    <row r="20" spans="2:2" ht="36" customHeight="1" x14ac:dyDescent="0.2">
      <c r="B20" s="3"/>
    </row>
  </sheetData>
  <mergeCells count="1">
    <mergeCell ref="A15:I15"/>
  </mergeCells>
  <conditionalFormatting sqref="C2">
    <cfRule type="colorScale" priority="1">
      <colorScale>
        <cfvo type="min"/>
        <cfvo type="percentile" val="50"/>
        <cfvo type="max"/>
        <color rgb="FFFF0000"/>
        <color rgb="FFFFEB84"/>
        <color rgb="FF008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sellis</cp:lastModifiedBy>
  <cp:lastPrinted>2014-02-19T17:56:03Z</cp:lastPrinted>
  <dcterms:created xsi:type="dcterms:W3CDTF">2013-11-06T14:42:22Z</dcterms:created>
  <dcterms:modified xsi:type="dcterms:W3CDTF">2014-10-15T12:59:41Z</dcterms:modified>
</cp:coreProperties>
</file>